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7">
  <si>
    <t xml:space="preserve">Figure 7: The results are representative of three independent assays</t>
  </si>
  <si>
    <t xml:space="preserve">Values below are those of Specific fluorescence = FU/A600nm for each strain in a HO extracts-containing medium  supplemented or not with the complete mini EDTA protease inhibitor</t>
  </si>
  <si>
    <t xml:space="preserve">Time (hours)</t>
  </si>
  <si>
    <r>
      <rPr>
        <b val="true"/>
        <sz val="11"/>
        <color rgb="FF000000"/>
        <rFont val="Arial"/>
        <family val="2"/>
      </rPr>
      <t xml:space="preserve">P</t>
    </r>
    <r>
      <rPr>
        <b val="true"/>
        <i val="true"/>
        <vertAlign val="subscript"/>
        <sz val="11"/>
        <color rgb="FF000000"/>
        <rFont val="Arial"/>
        <family val="2"/>
      </rPr>
      <t xml:space="preserve">mdtA</t>
    </r>
    <r>
      <rPr>
        <b val="true"/>
        <i val="true"/>
        <sz val="11"/>
        <color rgb="FF000000"/>
        <rFont val="Arial"/>
        <family val="2"/>
      </rPr>
      <t xml:space="preserve">-gfp</t>
    </r>
    <r>
      <rPr>
        <b val="true"/>
        <sz val="11"/>
        <color rgb="FF000000"/>
        <rFont val="Arial"/>
        <family val="2"/>
      </rPr>
      <t xml:space="preserve">[AAV] + HO extracts</t>
    </r>
  </si>
  <si>
    <r>
      <rPr>
        <b val="true"/>
        <sz val="11"/>
        <color rgb="FF000000"/>
        <rFont val="Arial"/>
        <family val="2"/>
      </rPr>
      <t xml:space="preserve">P</t>
    </r>
    <r>
      <rPr>
        <b val="true"/>
        <i val="true"/>
        <vertAlign val="subscript"/>
        <sz val="11"/>
        <color rgb="FF000000"/>
        <rFont val="Arial"/>
        <family val="2"/>
      </rPr>
      <t xml:space="preserve">mdtA</t>
    </r>
    <r>
      <rPr>
        <b val="true"/>
        <i val="true"/>
        <sz val="11"/>
        <color rgb="FF000000"/>
        <rFont val="Arial"/>
        <family val="2"/>
      </rPr>
      <t xml:space="preserve">-gfp</t>
    </r>
    <r>
      <rPr>
        <b val="true"/>
        <sz val="11"/>
        <color rgb="FF000000"/>
        <rFont val="Arial"/>
        <family val="2"/>
      </rPr>
      <t xml:space="preserve">[AAV] + HO extracts + complete mini EDTA-free protease inhibitor</t>
    </r>
  </si>
  <si>
    <r>
      <rPr>
        <b val="true"/>
        <sz val="11"/>
        <color rgb="FF000000"/>
        <rFont val="Arial"/>
        <family val="2"/>
      </rPr>
      <t xml:space="preserve">P</t>
    </r>
    <r>
      <rPr>
        <b val="true"/>
        <i val="true"/>
        <vertAlign val="subscript"/>
        <sz val="11"/>
        <color rgb="FF000000"/>
        <rFont val="Arial"/>
        <family val="2"/>
      </rPr>
      <t xml:space="preserve">lac</t>
    </r>
    <r>
      <rPr>
        <b val="true"/>
        <i val="true"/>
        <sz val="11"/>
        <color rgb="FF000000"/>
        <rFont val="Arial"/>
        <family val="2"/>
      </rPr>
      <t xml:space="preserve">-gfp</t>
    </r>
    <r>
      <rPr>
        <b val="true"/>
        <sz val="11"/>
        <color rgb="FF000000"/>
        <rFont val="Arial"/>
        <family val="2"/>
      </rPr>
      <t xml:space="preserve">[AAV] + HO extracts</t>
    </r>
  </si>
  <si>
    <r>
      <rPr>
        <b val="true"/>
        <sz val="11"/>
        <color rgb="FF000000"/>
        <rFont val="Arial"/>
        <family val="2"/>
      </rPr>
      <t xml:space="preserve">P</t>
    </r>
    <r>
      <rPr>
        <b val="true"/>
        <i val="true"/>
        <vertAlign val="subscript"/>
        <sz val="11"/>
        <color rgb="FF000000"/>
        <rFont val="Arial"/>
        <family val="2"/>
      </rPr>
      <t xml:space="preserve">lac</t>
    </r>
    <r>
      <rPr>
        <b val="true"/>
        <i val="true"/>
        <sz val="11"/>
        <color rgb="FF000000"/>
        <rFont val="Arial"/>
        <family val="2"/>
      </rPr>
      <t xml:space="preserve">-gfp</t>
    </r>
    <r>
      <rPr>
        <b val="true"/>
        <sz val="11"/>
        <color rgb="FF000000"/>
        <rFont val="Arial"/>
        <family val="2"/>
      </rPr>
      <t xml:space="preserve">[AAV] + HO extracts + complete mini EDTA-free protease inhibitor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b val="true"/>
      <i val="true"/>
      <vertAlign val="subscript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0"/>
      <color rgb="FF000000"/>
      <name val="Calibri"/>
      <family val="2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6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758095891978"/>
          <c:y val="0.0173026136053183"/>
          <c:w val="0.866231834305985"/>
          <c:h val="0.950277752481559"/>
        </c:manualLayout>
      </c:layout>
      <c:scatterChart>
        <c:scatterStyle val="lineMarker"/>
        <c:varyColors val="0"/>
        <c:ser>
          <c:idx val="0"/>
          <c:order val="0"/>
          <c:tx>
            <c:strRef>
              <c:f>Feuil1!$A$5</c:f>
              <c:strCache>
                <c:ptCount val="1"/>
                <c:pt idx="0">
                  <c:v>PmdtA-gfp[AAV] + HO extract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x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B$4:$AX$4</c:f>
              <c:numCache>
                <c:formatCode>General</c:formatCode>
                <c:ptCount val="49"/>
                <c:pt idx="0">
                  <c:v>0</c:v>
                </c:pt>
                <c:pt idx="1">
                  <c:v>0.519305555555556</c:v>
                </c:pt>
                <c:pt idx="2">
                  <c:v>1.03858333333333</c:v>
                </c:pt>
                <c:pt idx="3">
                  <c:v>1.55786111111111</c:v>
                </c:pt>
                <c:pt idx="4">
                  <c:v>2.07713888888889</c:v>
                </c:pt>
                <c:pt idx="5">
                  <c:v>2.59641666666667</c:v>
                </c:pt>
                <c:pt idx="6">
                  <c:v>3.11569444444444</c:v>
                </c:pt>
                <c:pt idx="7">
                  <c:v>3.635</c:v>
                </c:pt>
                <c:pt idx="8">
                  <c:v>4.15427777777778</c:v>
                </c:pt>
                <c:pt idx="9">
                  <c:v>4.67355555555556</c:v>
                </c:pt>
                <c:pt idx="10">
                  <c:v>5.19283333333333</c:v>
                </c:pt>
                <c:pt idx="11">
                  <c:v>5.71211111111111</c:v>
                </c:pt>
                <c:pt idx="12">
                  <c:v>6.23138888888889</c:v>
                </c:pt>
                <c:pt idx="13">
                  <c:v>6.75066666666667</c:v>
                </c:pt>
                <c:pt idx="14">
                  <c:v>7.26994444444444</c:v>
                </c:pt>
                <c:pt idx="15">
                  <c:v>7.78925</c:v>
                </c:pt>
                <c:pt idx="16">
                  <c:v>8.30852777777778</c:v>
                </c:pt>
                <c:pt idx="17">
                  <c:v>8.82780555555556</c:v>
                </c:pt>
                <c:pt idx="18">
                  <c:v>9.34708333333333</c:v>
                </c:pt>
                <c:pt idx="19">
                  <c:v>9.86636111111111</c:v>
                </c:pt>
                <c:pt idx="20">
                  <c:v>10.3856388888889</c:v>
                </c:pt>
                <c:pt idx="21">
                  <c:v>10.9049166666667</c:v>
                </c:pt>
                <c:pt idx="22">
                  <c:v>11.4241944444444</c:v>
                </c:pt>
                <c:pt idx="23">
                  <c:v>11.9435833333333</c:v>
                </c:pt>
                <c:pt idx="24">
                  <c:v>12.4628611111111</c:v>
                </c:pt>
                <c:pt idx="25">
                  <c:v>12.9821388888889</c:v>
                </c:pt>
                <c:pt idx="26">
                  <c:v>13.5014166666667</c:v>
                </c:pt>
                <c:pt idx="27">
                  <c:v>14.0206944444444</c:v>
                </c:pt>
                <c:pt idx="28">
                  <c:v>14.5399722222222</c:v>
                </c:pt>
                <c:pt idx="29">
                  <c:v>15.05925</c:v>
                </c:pt>
                <c:pt idx="30">
                  <c:v>15.5785277777778</c:v>
                </c:pt>
                <c:pt idx="31">
                  <c:v>16.0978055555556</c:v>
                </c:pt>
                <c:pt idx="32">
                  <c:v>16.6170833333333</c:v>
                </c:pt>
                <c:pt idx="33">
                  <c:v>17.1363333333333</c:v>
                </c:pt>
                <c:pt idx="34">
                  <c:v>17.6556111111111</c:v>
                </c:pt>
                <c:pt idx="35">
                  <c:v>18.1748888888889</c:v>
                </c:pt>
                <c:pt idx="36">
                  <c:v>18.6941666666667</c:v>
                </c:pt>
                <c:pt idx="37">
                  <c:v>19.2134444444444</c:v>
                </c:pt>
                <c:pt idx="38">
                  <c:v>19.7327222222222</c:v>
                </c:pt>
                <c:pt idx="39">
                  <c:v>20.252</c:v>
                </c:pt>
                <c:pt idx="40">
                  <c:v>20.7712777777778</c:v>
                </c:pt>
                <c:pt idx="41">
                  <c:v>21.1083888888889</c:v>
                </c:pt>
                <c:pt idx="42">
                  <c:v>21.6496388888889</c:v>
                </c:pt>
                <c:pt idx="43">
                  <c:v>22.1908611111111</c:v>
                </c:pt>
                <c:pt idx="44">
                  <c:v>22.7320833333333</c:v>
                </c:pt>
                <c:pt idx="45">
                  <c:v>23.2733333333333</c:v>
                </c:pt>
                <c:pt idx="46">
                  <c:v>23.8145555555556</c:v>
                </c:pt>
                <c:pt idx="47">
                  <c:v>24.3557777777778</c:v>
                </c:pt>
                <c:pt idx="48">
                  <c:v>25</c:v>
                </c:pt>
              </c:numCache>
            </c:numRef>
          </c:xVal>
          <c:yVal>
            <c:numRef>
              <c:f>Feuil1!$B$5:$AX$5</c:f>
              <c:numCache>
                <c:formatCode>General</c:formatCode>
                <c:ptCount val="49"/>
                <c:pt idx="0">
                  <c:v>2564.38972126902</c:v>
                </c:pt>
                <c:pt idx="1">
                  <c:v>2593.24010729183</c:v>
                </c:pt>
                <c:pt idx="2">
                  <c:v>2504.39889526895</c:v>
                </c:pt>
                <c:pt idx="3">
                  <c:v>2445.62017335105</c:v>
                </c:pt>
                <c:pt idx="4">
                  <c:v>2443.14872540765</c:v>
                </c:pt>
                <c:pt idx="5">
                  <c:v>2432.43235849216</c:v>
                </c:pt>
                <c:pt idx="6">
                  <c:v>2458.628795877</c:v>
                </c:pt>
                <c:pt idx="7">
                  <c:v>2435.14158097986</c:v>
                </c:pt>
                <c:pt idx="8">
                  <c:v>2435.74756110999</c:v>
                </c:pt>
                <c:pt idx="9">
                  <c:v>2410.13558002222</c:v>
                </c:pt>
                <c:pt idx="10">
                  <c:v>2435.14158097986</c:v>
                </c:pt>
                <c:pt idx="11">
                  <c:v>2403.05515609491</c:v>
                </c:pt>
                <c:pt idx="12">
                  <c:v>2423.88758173174</c:v>
                </c:pt>
                <c:pt idx="13">
                  <c:v>2369.64077289198</c:v>
                </c:pt>
                <c:pt idx="14">
                  <c:v>2428.15255887903</c:v>
                </c:pt>
                <c:pt idx="15">
                  <c:v>2395.10490808301</c:v>
                </c:pt>
                <c:pt idx="16">
                  <c:v>2372.38982267963</c:v>
                </c:pt>
                <c:pt idx="17">
                  <c:v>2365.4065739893</c:v>
                </c:pt>
                <c:pt idx="18">
                  <c:v>2305.96175849123</c:v>
                </c:pt>
                <c:pt idx="19">
                  <c:v>2238.56216970005</c:v>
                </c:pt>
                <c:pt idx="20">
                  <c:v>2119.17094387891</c:v>
                </c:pt>
                <c:pt idx="21">
                  <c:v>1905.43075818798</c:v>
                </c:pt>
                <c:pt idx="22">
                  <c:v>1763.69119654329</c:v>
                </c:pt>
                <c:pt idx="23">
                  <c:v>1520.77149102808</c:v>
                </c:pt>
                <c:pt idx="24">
                  <c:v>1269.30204782822</c:v>
                </c:pt>
                <c:pt idx="25">
                  <c:v>1098.81422441675</c:v>
                </c:pt>
                <c:pt idx="26">
                  <c:v>1050.3699841889</c:v>
                </c:pt>
                <c:pt idx="27">
                  <c:v>1007.56755458255</c:v>
                </c:pt>
                <c:pt idx="28">
                  <c:v>1003.12869708485</c:v>
                </c:pt>
                <c:pt idx="29">
                  <c:v>986.271652684088</c:v>
                </c:pt>
                <c:pt idx="30">
                  <c:v>985.425639651719</c:v>
                </c:pt>
                <c:pt idx="31">
                  <c:v>1056.81124361341</c:v>
                </c:pt>
                <c:pt idx="32">
                  <c:v>1218.39422317026</c:v>
                </c:pt>
                <c:pt idx="33">
                  <c:v>1369.61134434383</c:v>
                </c:pt>
                <c:pt idx="34">
                  <c:v>1601.08919605952</c:v>
                </c:pt>
                <c:pt idx="35">
                  <c:v>1934.55113700812</c:v>
                </c:pt>
                <c:pt idx="36">
                  <c:v>2413.66181598163</c:v>
                </c:pt>
                <c:pt idx="37">
                  <c:v>3051.20042368652</c:v>
                </c:pt>
                <c:pt idx="38">
                  <c:v>3779.63902408978</c:v>
                </c:pt>
                <c:pt idx="39">
                  <c:v>4599.5938633974</c:v>
                </c:pt>
                <c:pt idx="40">
                  <c:v>5468.81874009862</c:v>
                </c:pt>
                <c:pt idx="41">
                  <c:v>6312.0493127922</c:v>
                </c:pt>
                <c:pt idx="42">
                  <c:v>7195.81050950005</c:v>
                </c:pt>
                <c:pt idx="43">
                  <c:v>8005.76577881682</c:v>
                </c:pt>
                <c:pt idx="44">
                  <c:v>8756.5677326956</c:v>
                </c:pt>
                <c:pt idx="45">
                  <c:v>9330.85465046318</c:v>
                </c:pt>
                <c:pt idx="46">
                  <c:v>9661.65404008009</c:v>
                </c:pt>
                <c:pt idx="47">
                  <c:v>9807.62112879907</c:v>
                </c:pt>
                <c:pt idx="48">
                  <c:v>9714.1809523135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euil1!$A$6</c:f>
              <c:strCache>
                <c:ptCount val="1"/>
                <c:pt idx="0">
                  <c:v>PmdtA-gfp[AAV] + HO extracts + complete mini EDTA-free protease inhibito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B$4:$AX$4</c:f>
              <c:numCache>
                <c:formatCode>General</c:formatCode>
                <c:ptCount val="49"/>
                <c:pt idx="0">
                  <c:v>0</c:v>
                </c:pt>
                <c:pt idx="1">
                  <c:v>0.519305555555556</c:v>
                </c:pt>
                <c:pt idx="2">
                  <c:v>1.03858333333333</c:v>
                </c:pt>
                <c:pt idx="3">
                  <c:v>1.55786111111111</c:v>
                </c:pt>
                <c:pt idx="4">
                  <c:v>2.07713888888889</c:v>
                </c:pt>
                <c:pt idx="5">
                  <c:v>2.59641666666667</c:v>
                </c:pt>
                <c:pt idx="6">
                  <c:v>3.11569444444444</c:v>
                </c:pt>
                <c:pt idx="7">
                  <c:v>3.635</c:v>
                </c:pt>
                <c:pt idx="8">
                  <c:v>4.15427777777778</c:v>
                </c:pt>
                <c:pt idx="9">
                  <c:v>4.67355555555556</c:v>
                </c:pt>
                <c:pt idx="10">
                  <c:v>5.19283333333333</c:v>
                </c:pt>
                <c:pt idx="11">
                  <c:v>5.71211111111111</c:v>
                </c:pt>
                <c:pt idx="12">
                  <c:v>6.23138888888889</c:v>
                </c:pt>
                <c:pt idx="13">
                  <c:v>6.75066666666667</c:v>
                </c:pt>
                <c:pt idx="14">
                  <c:v>7.26994444444444</c:v>
                </c:pt>
                <c:pt idx="15">
                  <c:v>7.78925</c:v>
                </c:pt>
                <c:pt idx="16">
                  <c:v>8.30852777777778</c:v>
                </c:pt>
                <c:pt idx="17">
                  <c:v>8.82780555555556</c:v>
                </c:pt>
                <c:pt idx="18">
                  <c:v>9.34708333333333</c:v>
                </c:pt>
                <c:pt idx="19">
                  <c:v>9.86636111111111</c:v>
                </c:pt>
                <c:pt idx="20">
                  <c:v>10.3856388888889</c:v>
                </c:pt>
                <c:pt idx="21">
                  <c:v>10.9049166666667</c:v>
                </c:pt>
                <c:pt idx="22">
                  <c:v>11.4241944444444</c:v>
                </c:pt>
                <c:pt idx="23">
                  <c:v>11.9435833333333</c:v>
                </c:pt>
                <c:pt idx="24">
                  <c:v>12.4628611111111</c:v>
                </c:pt>
                <c:pt idx="25">
                  <c:v>12.9821388888889</c:v>
                </c:pt>
                <c:pt idx="26">
                  <c:v>13.5014166666667</c:v>
                </c:pt>
                <c:pt idx="27">
                  <c:v>14.0206944444444</c:v>
                </c:pt>
                <c:pt idx="28">
                  <c:v>14.5399722222222</c:v>
                </c:pt>
                <c:pt idx="29">
                  <c:v>15.05925</c:v>
                </c:pt>
                <c:pt idx="30">
                  <c:v>15.5785277777778</c:v>
                </c:pt>
                <c:pt idx="31">
                  <c:v>16.0978055555556</c:v>
                </c:pt>
                <c:pt idx="32">
                  <c:v>16.6170833333333</c:v>
                </c:pt>
                <c:pt idx="33">
                  <c:v>17.1363333333333</c:v>
                </c:pt>
                <c:pt idx="34">
                  <c:v>17.6556111111111</c:v>
                </c:pt>
                <c:pt idx="35">
                  <c:v>18.1748888888889</c:v>
                </c:pt>
                <c:pt idx="36">
                  <c:v>18.6941666666667</c:v>
                </c:pt>
                <c:pt idx="37">
                  <c:v>19.2134444444444</c:v>
                </c:pt>
                <c:pt idx="38">
                  <c:v>19.7327222222222</c:v>
                </c:pt>
                <c:pt idx="39">
                  <c:v>20.252</c:v>
                </c:pt>
                <c:pt idx="40">
                  <c:v>20.7712777777778</c:v>
                </c:pt>
                <c:pt idx="41">
                  <c:v>21.1083888888889</c:v>
                </c:pt>
                <c:pt idx="42">
                  <c:v>21.6496388888889</c:v>
                </c:pt>
                <c:pt idx="43">
                  <c:v>22.1908611111111</c:v>
                </c:pt>
                <c:pt idx="44">
                  <c:v>22.7320833333333</c:v>
                </c:pt>
                <c:pt idx="45">
                  <c:v>23.2733333333333</c:v>
                </c:pt>
                <c:pt idx="46">
                  <c:v>23.8145555555556</c:v>
                </c:pt>
                <c:pt idx="47">
                  <c:v>24.3557777777778</c:v>
                </c:pt>
                <c:pt idx="48">
                  <c:v>25</c:v>
                </c:pt>
              </c:numCache>
            </c:numRef>
          </c:xVal>
          <c:yVal>
            <c:numRef>
              <c:f>Feuil1!$B$6:$AX$6</c:f>
              <c:numCache>
                <c:formatCode>General</c:formatCode>
                <c:ptCount val="49"/>
                <c:pt idx="0">
                  <c:v>2272.49358162167</c:v>
                </c:pt>
                <c:pt idx="1">
                  <c:v>2566.4740927798</c:v>
                </c:pt>
                <c:pt idx="2">
                  <c:v>2486.92631215293</c:v>
                </c:pt>
                <c:pt idx="3">
                  <c:v>2452.17392151658</c:v>
                </c:pt>
                <c:pt idx="4">
                  <c:v>2502.95149733794</c:v>
                </c:pt>
                <c:pt idx="5">
                  <c:v>2460.27074611754</c:v>
                </c:pt>
                <c:pt idx="6">
                  <c:v>2463.25685729348</c:v>
                </c:pt>
                <c:pt idx="7">
                  <c:v>2433.7065881398</c:v>
                </c:pt>
                <c:pt idx="8">
                  <c:v>2466.07679329108</c:v>
                </c:pt>
                <c:pt idx="9">
                  <c:v>2445.49209219859</c:v>
                </c:pt>
                <c:pt idx="10">
                  <c:v>2470.37919995593</c:v>
                </c:pt>
                <c:pt idx="11">
                  <c:v>2467.22296746778</c:v>
                </c:pt>
                <c:pt idx="12">
                  <c:v>2491.08202858844</c:v>
                </c:pt>
                <c:pt idx="13">
                  <c:v>2461.5384650111</c:v>
                </c:pt>
                <c:pt idx="14">
                  <c:v>2473.30971136821</c:v>
                </c:pt>
                <c:pt idx="15">
                  <c:v>2452.83026074485</c:v>
                </c:pt>
                <c:pt idx="16">
                  <c:v>2436.42812806962</c:v>
                </c:pt>
                <c:pt idx="17">
                  <c:v>2438.45256277267</c:v>
                </c:pt>
                <c:pt idx="18">
                  <c:v>2388.66388230134</c:v>
                </c:pt>
                <c:pt idx="19">
                  <c:v>2276.46734422401</c:v>
                </c:pt>
                <c:pt idx="20">
                  <c:v>2231.27031296402</c:v>
                </c:pt>
                <c:pt idx="21">
                  <c:v>2101.78113478142</c:v>
                </c:pt>
                <c:pt idx="22">
                  <c:v>1931.06709807335</c:v>
                </c:pt>
                <c:pt idx="23">
                  <c:v>1728.91316618603</c:v>
                </c:pt>
                <c:pt idx="24">
                  <c:v>1424.0283069416</c:v>
                </c:pt>
                <c:pt idx="25">
                  <c:v>1158.78579662672</c:v>
                </c:pt>
                <c:pt idx="26">
                  <c:v>1051.24141203497</c:v>
                </c:pt>
                <c:pt idx="27">
                  <c:v>655.960207123787</c:v>
                </c:pt>
                <c:pt idx="28">
                  <c:v>492.572305231694</c:v>
                </c:pt>
                <c:pt idx="29">
                  <c:v>378.827175716362</c:v>
                </c:pt>
                <c:pt idx="30">
                  <c:v>316.856772931711</c:v>
                </c:pt>
                <c:pt idx="31">
                  <c:v>418.187357089568</c:v>
                </c:pt>
                <c:pt idx="32">
                  <c:v>426.902352035437</c:v>
                </c:pt>
                <c:pt idx="33">
                  <c:v>432.562347015784</c:v>
                </c:pt>
                <c:pt idx="34">
                  <c:v>432.043211490445</c:v>
                </c:pt>
                <c:pt idx="35">
                  <c:v>436.602873179175</c:v>
                </c:pt>
                <c:pt idx="36">
                  <c:v>432.61984087159</c:v>
                </c:pt>
                <c:pt idx="37">
                  <c:v>437.593970842484</c:v>
                </c:pt>
                <c:pt idx="38">
                  <c:v>441.132183842547</c:v>
                </c:pt>
                <c:pt idx="39">
                  <c:v>440.308672155693</c:v>
                </c:pt>
                <c:pt idx="40">
                  <c:v>442.424224843883</c:v>
                </c:pt>
                <c:pt idx="41">
                  <c:v>437.158466021824</c:v>
                </c:pt>
                <c:pt idx="42">
                  <c:v>439.842809504959</c:v>
                </c:pt>
                <c:pt idx="43">
                  <c:v>436.641240446422</c:v>
                </c:pt>
                <c:pt idx="44">
                  <c:v>437.092108305499</c:v>
                </c:pt>
                <c:pt idx="45">
                  <c:v>433.011457347023</c:v>
                </c:pt>
                <c:pt idx="46">
                  <c:v>440.441940053084</c:v>
                </c:pt>
                <c:pt idx="47">
                  <c:v>436.621856831963</c:v>
                </c:pt>
                <c:pt idx="48">
                  <c:v>443.094264112712</c:v>
                </c:pt>
              </c:numCache>
            </c:numRef>
          </c:yVal>
          <c:smooth val="1"/>
        </c:ser>
        <c:axId val="16324613"/>
        <c:axId val="36829234"/>
      </c:scatterChart>
      <c:valAx>
        <c:axId val="16324613"/>
        <c:scaling>
          <c:orientation val="minMax"/>
          <c:max val="2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Timres (hours)</a:t>
                </a:r>
              </a:p>
            </c:rich>
          </c:tx>
          <c:layout>
            <c:manualLayout>
              <c:xMode val="edge"/>
              <c:yMode val="edge"/>
              <c:x val="0.537876187206774"/>
              <c:y val="0.8950004553319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829234"/>
        <c:crossesAt val="0"/>
        <c:crossBetween val="midCat"/>
        <c:majorUnit val="5"/>
        <c:minorUnit val="5"/>
      </c:valAx>
      <c:valAx>
        <c:axId val="368292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FU/A600nm</a:t>
                </a:r>
              </a:p>
            </c:rich>
          </c:tx>
          <c:layout>
            <c:manualLayout>
              <c:xMode val="edge"/>
              <c:yMode val="edge"/>
              <c:x val="0.0157912804668726"/>
              <c:y val="0.08997359074765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32461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37510012587253"/>
          <c:y val="0.0862398688644021"/>
          <c:w val="0.296715871381165"/>
          <c:h val="0.3437756124214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7958096160833"/>
          <c:y val="0.020079956387425"/>
          <c:w val="0.897117597190263"/>
          <c:h val="0.948210067236053"/>
        </c:manualLayout>
      </c:layout>
      <c:scatterChart>
        <c:scatterStyle val="lineMarker"/>
        <c:varyColors val="0"/>
        <c:ser>
          <c:idx val="0"/>
          <c:order val="0"/>
          <c:tx>
            <c:strRef>
              <c:f>Feuil1!$A$13</c:f>
              <c:strCache>
                <c:ptCount val="1"/>
                <c:pt idx="0">
                  <c:v>Plac-gfp[AAV] + HO extract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B$12:$AX$12</c:f>
              <c:numCache>
                <c:formatCode>General</c:formatCode>
                <c:ptCount val="49"/>
                <c:pt idx="0">
                  <c:v>0</c:v>
                </c:pt>
                <c:pt idx="1">
                  <c:v>0.519305555555556</c:v>
                </c:pt>
                <c:pt idx="2">
                  <c:v>1.03858333333333</c:v>
                </c:pt>
                <c:pt idx="3">
                  <c:v>1.55786111111111</c:v>
                </c:pt>
                <c:pt idx="4">
                  <c:v>2.07713888888889</c:v>
                </c:pt>
                <c:pt idx="5">
                  <c:v>2.59641666666667</c:v>
                </c:pt>
                <c:pt idx="6">
                  <c:v>3.11569444444444</c:v>
                </c:pt>
                <c:pt idx="7">
                  <c:v>3.635</c:v>
                </c:pt>
                <c:pt idx="8">
                  <c:v>4.15427777777778</c:v>
                </c:pt>
                <c:pt idx="9">
                  <c:v>4.67355555555556</c:v>
                </c:pt>
                <c:pt idx="10">
                  <c:v>5.19283333333333</c:v>
                </c:pt>
                <c:pt idx="11">
                  <c:v>5.71211111111111</c:v>
                </c:pt>
                <c:pt idx="12">
                  <c:v>6.23138888888889</c:v>
                </c:pt>
                <c:pt idx="13">
                  <c:v>6.75066666666667</c:v>
                </c:pt>
                <c:pt idx="14">
                  <c:v>7.26994444444444</c:v>
                </c:pt>
                <c:pt idx="15">
                  <c:v>7.78925</c:v>
                </c:pt>
                <c:pt idx="16">
                  <c:v>8.30852777777778</c:v>
                </c:pt>
                <c:pt idx="17">
                  <c:v>8.82780555555556</c:v>
                </c:pt>
                <c:pt idx="18">
                  <c:v>9.34708333333333</c:v>
                </c:pt>
                <c:pt idx="19">
                  <c:v>9.86636111111111</c:v>
                </c:pt>
                <c:pt idx="20">
                  <c:v>10.3856388888889</c:v>
                </c:pt>
                <c:pt idx="21">
                  <c:v>10.9049166666667</c:v>
                </c:pt>
                <c:pt idx="22">
                  <c:v>11.4241944444444</c:v>
                </c:pt>
                <c:pt idx="23">
                  <c:v>11.9435833333333</c:v>
                </c:pt>
                <c:pt idx="24">
                  <c:v>12.4628611111111</c:v>
                </c:pt>
                <c:pt idx="25">
                  <c:v>12.9821388888889</c:v>
                </c:pt>
                <c:pt idx="26">
                  <c:v>13.5014166666667</c:v>
                </c:pt>
                <c:pt idx="27">
                  <c:v>14.0206944444444</c:v>
                </c:pt>
                <c:pt idx="28">
                  <c:v>14.5399722222222</c:v>
                </c:pt>
                <c:pt idx="29">
                  <c:v>15.05925</c:v>
                </c:pt>
                <c:pt idx="30">
                  <c:v>15.5785277777778</c:v>
                </c:pt>
                <c:pt idx="31">
                  <c:v>16.0978055555556</c:v>
                </c:pt>
                <c:pt idx="32">
                  <c:v>16.6170833333333</c:v>
                </c:pt>
                <c:pt idx="33">
                  <c:v>17.1363333333333</c:v>
                </c:pt>
                <c:pt idx="34">
                  <c:v>17.6556111111111</c:v>
                </c:pt>
                <c:pt idx="35">
                  <c:v>18.1748888888889</c:v>
                </c:pt>
                <c:pt idx="36">
                  <c:v>18.6941666666667</c:v>
                </c:pt>
                <c:pt idx="37">
                  <c:v>19.2134444444444</c:v>
                </c:pt>
                <c:pt idx="38">
                  <c:v>19.7327222222222</c:v>
                </c:pt>
                <c:pt idx="39">
                  <c:v>20.252</c:v>
                </c:pt>
                <c:pt idx="40">
                  <c:v>20.7712777777778</c:v>
                </c:pt>
                <c:pt idx="41">
                  <c:v>21.1083888888889</c:v>
                </c:pt>
                <c:pt idx="42">
                  <c:v>21.6496388888889</c:v>
                </c:pt>
                <c:pt idx="43">
                  <c:v>22.1908611111111</c:v>
                </c:pt>
                <c:pt idx="44">
                  <c:v>22.7320833333333</c:v>
                </c:pt>
                <c:pt idx="45">
                  <c:v>23.2733333333333</c:v>
                </c:pt>
                <c:pt idx="46">
                  <c:v>23.8145555555556</c:v>
                </c:pt>
                <c:pt idx="47">
                  <c:v>24.3557777777778</c:v>
                </c:pt>
                <c:pt idx="48">
                  <c:v>25</c:v>
                </c:pt>
              </c:numCache>
            </c:numRef>
          </c:xVal>
          <c:yVal>
            <c:numRef>
              <c:f>Feuil1!$B$13:$AX$13</c:f>
              <c:numCache>
                <c:formatCode>General</c:formatCode>
                <c:ptCount val="49"/>
                <c:pt idx="0">
                  <c:v>2758.81050531839</c:v>
                </c:pt>
                <c:pt idx="1">
                  <c:v>2884.38627114591</c:v>
                </c:pt>
                <c:pt idx="2">
                  <c:v>2761.6794558459</c:v>
                </c:pt>
                <c:pt idx="3">
                  <c:v>2706.36800404299</c:v>
                </c:pt>
                <c:pt idx="4">
                  <c:v>2701.58916858362</c:v>
                </c:pt>
                <c:pt idx="5">
                  <c:v>2670.58820720362</c:v>
                </c:pt>
                <c:pt idx="6">
                  <c:v>2632.49853227468</c:v>
                </c:pt>
                <c:pt idx="7">
                  <c:v>2609.44695766105</c:v>
                </c:pt>
                <c:pt idx="8">
                  <c:v>2541.89936854874</c:v>
                </c:pt>
                <c:pt idx="9">
                  <c:v>2483.73092350428</c:v>
                </c:pt>
                <c:pt idx="10">
                  <c:v>2378.51660808719</c:v>
                </c:pt>
                <c:pt idx="11">
                  <c:v>2293.71311444875</c:v>
                </c:pt>
                <c:pt idx="12">
                  <c:v>2159.34812971201</c:v>
                </c:pt>
                <c:pt idx="13">
                  <c:v>1982.30805823904</c:v>
                </c:pt>
                <c:pt idx="14">
                  <c:v>2189.62426938996</c:v>
                </c:pt>
                <c:pt idx="15">
                  <c:v>2813.67626545119</c:v>
                </c:pt>
                <c:pt idx="16">
                  <c:v>3627.76869373172</c:v>
                </c:pt>
                <c:pt idx="17">
                  <c:v>4401.3762526887</c:v>
                </c:pt>
                <c:pt idx="18">
                  <c:v>5370.95079185112</c:v>
                </c:pt>
                <c:pt idx="19">
                  <c:v>5988.64909439021</c:v>
                </c:pt>
                <c:pt idx="20">
                  <c:v>7039.55663803789</c:v>
                </c:pt>
                <c:pt idx="21">
                  <c:v>8603.17896376123</c:v>
                </c:pt>
                <c:pt idx="22">
                  <c:v>10486.5754229447</c:v>
                </c:pt>
                <c:pt idx="23">
                  <c:v>12867.3625704358</c:v>
                </c:pt>
                <c:pt idx="24">
                  <c:v>15244.6501171421</c:v>
                </c:pt>
                <c:pt idx="25">
                  <c:v>17759.7087656004</c:v>
                </c:pt>
                <c:pt idx="26">
                  <c:v>19727.2821734982</c:v>
                </c:pt>
                <c:pt idx="27">
                  <c:v>21528.2478545737</c:v>
                </c:pt>
                <c:pt idx="28">
                  <c:v>23000.9451814355</c:v>
                </c:pt>
                <c:pt idx="29">
                  <c:v>24125.3084986673</c:v>
                </c:pt>
                <c:pt idx="30">
                  <c:v>24585.0704945117</c:v>
                </c:pt>
                <c:pt idx="31">
                  <c:v>25217.5060461079</c:v>
                </c:pt>
                <c:pt idx="32">
                  <c:v>25337.4289511903</c:v>
                </c:pt>
                <c:pt idx="33">
                  <c:v>25516.6468435551</c:v>
                </c:pt>
                <c:pt idx="34">
                  <c:v>25307.4120843849</c:v>
                </c:pt>
                <c:pt idx="35">
                  <c:v>25224.6301582852</c:v>
                </c:pt>
                <c:pt idx="36">
                  <c:v>25175.7367541991</c:v>
                </c:pt>
                <c:pt idx="37">
                  <c:v>24766.8086866793</c:v>
                </c:pt>
                <c:pt idx="38">
                  <c:v>24330.0733874539</c:v>
                </c:pt>
                <c:pt idx="39">
                  <c:v>24029.7414359935</c:v>
                </c:pt>
                <c:pt idx="40">
                  <c:v>23477.3936600806</c:v>
                </c:pt>
                <c:pt idx="41">
                  <c:v>23077.2869847459</c:v>
                </c:pt>
                <c:pt idx="42">
                  <c:v>22403.2697048686</c:v>
                </c:pt>
                <c:pt idx="43">
                  <c:v>22050.6487140961</c:v>
                </c:pt>
                <c:pt idx="44">
                  <c:v>21720.8974547015</c:v>
                </c:pt>
                <c:pt idx="45">
                  <c:v>21261.3434328292</c:v>
                </c:pt>
                <c:pt idx="46">
                  <c:v>20866.3712361028</c:v>
                </c:pt>
                <c:pt idx="47">
                  <c:v>20639.8333691644</c:v>
                </c:pt>
                <c:pt idx="48">
                  <c:v>20243.991644980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euil1!$A$14</c:f>
              <c:strCache>
                <c:ptCount val="1"/>
                <c:pt idx="0">
                  <c:v>Plac-gfp[AAV] + HO extracts + complete mini EDTA-free protease inhibito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x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B$12:$AX$12</c:f>
              <c:numCache>
                <c:formatCode>General</c:formatCode>
                <c:ptCount val="49"/>
                <c:pt idx="0">
                  <c:v>0</c:v>
                </c:pt>
                <c:pt idx="1">
                  <c:v>0.519305555555556</c:v>
                </c:pt>
                <c:pt idx="2">
                  <c:v>1.03858333333333</c:v>
                </c:pt>
                <c:pt idx="3">
                  <c:v>1.55786111111111</c:v>
                </c:pt>
                <c:pt idx="4">
                  <c:v>2.07713888888889</c:v>
                </c:pt>
                <c:pt idx="5">
                  <c:v>2.59641666666667</c:v>
                </c:pt>
                <c:pt idx="6">
                  <c:v>3.11569444444444</c:v>
                </c:pt>
                <c:pt idx="7">
                  <c:v>3.635</c:v>
                </c:pt>
                <c:pt idx="8">
                  <c:v>4.15427777777778</c:v>
                </c:pt>
                <c:pt idx="9">
                  <c:v>4.67355555555556</c:v>
                </c:pt>
                <c:pt idx="10">
                  <c:v>5.19283333333333</c:v>
                </c:pt>
                <c:pt idx="11">
                  <c:v>5.71211111111111</c:v>
                </c:pt>
                <c:pt idx="12">
                  <c:v>6.23138888888889</c:v>
                </c:pt>
                <c:pt idx="13">
                  <c:v>6.75066666666667</c:v>
                </c:pt>
                <c:pt idx="14">
                  <c:v>7.26994444444444</c:v>
                </c:pt>
                <c:pt idx="15">
                  <c:v>7.78925</c:v>
                </c:pt>
                <c:pt idx="16">
                  <c:v>8.30852777777778</c:v>
                </c:pt>
                <c:pt idx="17">
                  <c:v>8.82780555555556</c:v>
                </c:pt>
                <c:pt idx="18">
                  <c:v>9.34708333333333</c:v>
                </c:pt>
                <c:pt idx="19">
                  <c:v>9.86636111111111</c:v>
                </c:pt>
                <c:pt idx="20">
                  <c:v>10.3856388888889</c:v>
                </c:pt>
                <c:pt idx="21">
                  <c:v>10.9049166666667</c:v>
                </c:pt>
                <c:pt idx="22">
                  <c:v>11.4241944444444</c:v>
                </c:pt>
                <c:pt idx="23">
                  <c:v>11.9435833333333</c:v>
                </c:pt>
                <c:pt idx="24">
                  <c:v>12.4628611111111</c:v>
                </c:pt>
                <c:pt idx="25">
                  <c:v>12.9821388888889</c:v>
                </c:pt>
                <c:pt idx="26">
                  <c:v>13.5014166666667</c:v>
                </c:pt>
                <c:pt idx="27">
                  <c:v>14.0206944444444</c:v>
                </c:pt>
                <c:pt idx="28">
                  <c:v>14.5399722222222</c:v>
                </c:pt>
                <c:pt idx="29">
                  <c:v>15.05925</c:v>
                </c:pt>
                <c:pt idx="30">
                  <c:v>15.5785277777778</c:v>
                </c:pt>
                <c:pt idx="31">
                  <c:v>16.0978055555556</c:v>
                </c:pt>
                <c:pt idx="32">
                  <c:v>16.6170833333333</c:v>
                </c:pt>
                <c:pt idx="33">
                  <c:v>17.1363333333333</c:v>
                </c:pt>
                <c:pt idx="34">
                  <c:v>17.6556111111111</c:v>
                </c:pt>
                <c:pt idx="35">
                  <c:v>18.1748888888889</c:v>
                </c:pt>
                <c:pt idx="36">
                  <c:v>18.6941666666667</c:v>
                </c:pt>
                <c:pt idx="37">
                  <c:v>19.2134444444444</c:v>
                </c:pt>
                <c:pt idx="38">
                  <c:v>19.7327222222222</c:v>
                </c:pt>
                <c:pt idx="39">
                  <c:v>20.252</c:v>
                </c:pt>
                <c:pt idx="40">
                  <c:v>20.7712777777778</c:v>
                </c:pt>
                <c:pt idx="41">
                  <c:v>21.1083888888889</c:v>
                </c:pt>
                <c:pt idx="42">
                  <c:v>21.6496388888889</c:v>
                </c:pt>
                <c:pt idx="43">
                  <c:v>22.1908611111111</c:v>
                </c:pt>
                <c:pt idx="44">
                  <c:v>22.7320833333333</c:v>
                </c:pt>
                <c:pt idx="45">
                  <c:v>23.2733333333333</c:v>
                </c:pt>
                <c:pt idx="46">
                  <c:v>23.8145555555556</c:v>
                </c:pt>
                <c:pt idx="47">
                  <c:v>24.3557777777778</c:v>
                </c:pt>
                <c:pt idx="48">
                  <c:v>25</c:v>
                </c:pt>
              </c:numCache>
            </c:numRef>
          </c:xVal>
          <c:yVal>
            <c:numRef>
              <c:f>Feuil1!$B$14:$AX$14</c:f>
              <c:numCache>
                <c:formatCode>General</c:formatCode>
                <c:ptCount val="49"/>
                <c:pt idx="0">
                  <c:v>2558</c:v>
                </c:pt>
                <c:pt idx="1">
                  <c:v>2832</c:v>
                </c:pt>
                <c:pt idx="2">
                  <c:v>2777</c:v>
                </c:pt>
                <c:pt idx="3">
                  <c:v>2736</c:v>
                </c:pt>
                <c:pt idx="4">
                  <c:v>2713</c:v>
                </c:pt>
                <c:pt idx="5">
                  <c:v>2671</c:v>
                </c:pt>
                <c:pt idx="6">
                  <c:v>2665</c:v>
                </c:pt>
                <c:pt idx="7">
                  <c:v>2539</c:v>
                </c:pt>
                <c:pt idx="8">
                  <c:v>2459</c:v>
                </c:pt>
                <c:pt idx="9">
                  <c:v>2411</c:v>
                </c:pt>
                <c:pt idx="10">
                  <c:v>2337</c:v>
                </c:pt>
                <c:pt idx="11">
                  <c:v>2173</c:v>
                </c:pt>
                <c:pt idx="12">
                  <c:v>2034</c:v>
                </c:pt>
                <c:pt idx="13">
                  <c:v>1825</c:v>
                </c:pt>
                <c:pt idx="14">
                  <c:v>1727</c:v>
                </c:pt>
                <c:pt idx="15">
                  <c:v>1985</c:v>
                </c:pt>
                <c:pt idx="16">
                  <c:v>2429</c:v>
                </c:pt>
                <c:pt idx="17">
                  <c:v>2933</c:v>
                </c:pt>
                <c:pt idx="18">
                  <c:v>3552</c:v>
                </c:pt>
                <c:pt idx="19">
                  <c:v>4128</c:v>
                </c:pt>
                <c:pt idx="20">
                  <c:v>4902</c:v>
                </c:pt>
                <c:pt idx="21">
                  <c:v>6007</c:v>
                </c:pt>
                <c:pt idx="22">
                  <c:v>7525</c:v>
                </c:pt>
                <c:pt idx="23">
                  <c:v>9145</c:v>
                </c:pt>
                <c:pt idx="24">
                  <c:v>11158</c:v>
                </c:pt>
                <c:pt idx="25">
                  <c:v>13404</c:v>
                </c:pt>
                <c:pt idx="26">
                  <c:v>15338</c:v>
                </c:pt>
                <c:pt idx="27">
                  <c:v>17156</c:v>
                </c:pt>
                <c:pt idx="28">
                  <c:v>18090</c:v>
                </c:pt>
                <c:pt idx="29">
                  <c:v>19444</c:v>
                </c:pt>
                <c:pt idx="30">
                  <c:v>20334</c:v>
                </c:pt>
                <c:pt idx="31">
                  <c:v>21543</c:v>
                </c:pt>
                <c:pt idx="32">
                  <c:v>21906</c:v>
                </c:pt>
                <c:pt idx="33">
                  <c:v>22326</c:v>
                </c:pt>
                <c:pt idx="34">
                  <c:v>22570</c:v>
                </c:pt>
                <c:pt idx="35">
                  <c:v>22583</c:v>
                </c:pt>
                <c:pt idx="36">
                  <c:v>22382</c:v>
                </c:pt>
                <c:pt idx="37">
                  <c:v>22677</c:v>
                </c:pt>
                <c:pt idx="38">
                  <c:v>22982</c:v>
                </c:pt>
                <c:pt idx="39">
                  <c:v>22786</c:v>
                </c:pt>
                <c:pt idx="40">
                  <c:v>22470</c:v>
                </c:pt>
                <c:pt idx="41">
                  <c:v>22369</c:v>
                </c:pt>
                <c:pt idx="42">
                  <c:v>22200</c:v>
                </c:pt>
                <c:pt idx="43">
                  <c:v>22058</c:v>
                </c:pt>
                <c:pt idx="44">
                  <c:v>21959</c:v>
                </c:pt>
                <c:pt idx="45">
                  <c:v>21935</c:v>
                </c:pt>
                <c:pt idx="46">
                  <c:v>21847</c:v>
                </c:pt>
                <c:pt idx="47">
                  <c:v>21725</c:v>
                </c:pt>
                <c:pt idx="48">
                  <c:v>21555</c:v>
                </c:pt>
              </c:numCache>
            </c:numRef>
          </c:yVal>
          <c:smooth val="1"/>
        </c:ser>
        <c:axId val="20105190"/>
        <c:axId val="91817616"/>
      </c:scatterChart>
      <c:valAx>
        <c:axId val="20105190"/>
        <c:scaling>
          <c:orientation val="minMax"/>
          <c:max val="2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83347462758871"/>
              <c:y val="0.89523896056696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817616"/>
        <c:crossesAt val="0"/>
        <c:crossBetween val="midCat"/>
        <c:majorUnit val="5"/>
        <c:minorUnit val="5"/>
      </c:valAx>
      <c:valAx>
        <c:axId val="9181761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FU/A600nm</a:t>
                </a:r>
              </a:p>
            </c:rich>
          </c:tx>
          <c:layout>
            <c:manualLayout>
              <c:xMode val="edge"/>
              <c:yMode val="edge"/>
              <c:x val="0.0151992249000848"/>
              <c:y val="0.117935671451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1051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60264018408623"/>
          <c:y val="0.0790477921133927"/>
          <c:w val="0.320455371200194"/>
          <c:h val="0.2660367072505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02760</xdr:colOff>
      <xdr:row>14</xdr:row>
      <xdr:rowOff>114480</xdr:rowOff>
    </xdr:from>
    <xdr:to>
      <xdr:col>1</xdr:col>
      <xdr:colOff>744840</xdr:colOff>
      <xdr:row>35</xdr:row>
      <xdr:rowOff>66960</xdr:rowOff>
    </xdr:to>
    <xdr:graphicFrame>
      <xdr:nvGraphicFramePr>
        <xdr:cNvPr id="0" name="Graphique 2"/>
        <xdr:cNvGraphicFramePr/>
      </xdr:nvGraphicFramePr>
      <xdr:xfrm>
        <a:off x="302760" y="3000600"/>
        <a:ext cx="6291720" cy="395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30320</xdr:colOff>
      <xdr:row>14</xdr:row>
      <xdr:rowOff>114480</xdr:rowOff>
    </xdr:from>
    <xdr:to>
      <xdr:col>9</xdr:col>
      <xdr:colOff>443160</xdr:colOff>
      <xdr:row>35</xdr:row>
      <xdr:rowOff>75960</xdr:rowOff>
    </xdr:to>
    <xdr:graphicFrame>
      <xdr:nvGraphicFramePr>
        <xdr:cNvPr id="1" name="Graphique 3"/>
        <xdr:cNvGraphicFramePr/>
      </xdr:nvGraphicFramePr>
      <xdr:xfrm>
        <a:off x="6784560" y="3000600"/>
        <a:ext cx="5944680" cy="396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82.99"/>
  </cols>
  <sheetData>
    <row r="1" customFormat="false" ht="16.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3"/>
      <c r="J2" s="4"/>
    </row>
    <row r="3" customFormat="false" ht="15.75" hidden="false" customHeight="false" outlineLevel="0" collapsed="false"/>
    <row r="4" customFormat="false" ht="15.75" hidden="false" customHeight="false" outlineLevel="0" collapsed="false">
      <c r="A4" s="5" t="s">
        <v>2</v>
      </c>
      <c r="B4" s="6" t="n">
        <v>0</v>
      </c>
      <c r="C4" s="7" t="n">
        <v>0.519305555555556</v>
      </c>
      <c r="D4" s="7" t="n">
        <v>1.03858333333333</v>
      </c>
      <c r="E4" s="7" t="n">
        <v>1.55786111111111</v>
      </c>
      <c r="F4" s="7" t="n">
        <v>2.07713888888889</v>
      </c>
      <c r="G4" s="7" t="n">
        <v>2.59641666666667</v>
      </c>
      <c r="H4" s="7" t="n">
        <v>3.11569444444444</v>
      </c>
      <c r="I4" s="7" t="n">
        <v>3.635</v>
      </c>
      <c r="J4" s="7" t="n">
        <v>4.15427777777778</v>
      </c>
      <c r="K4" s="7" t="n">
        <v>4.67355555555556</v>
      </c>
      <c r="L4" s="7" t="n">
        <v>5.19283333333333</v>
      </c>
      <c r="M4" s="7" t="n">
        <v>5.71211111111111</v>
      </c>
      <c r="N4" s="7" t="n">
        <v>6.23138888888889</v>
      </c>
      <c r="O4" s="7" t="n">
        <v>6.75066666666667</v>
      </c>
      <c r="P4" s="7" t="n">
        <v>7.26994444444444</v>
      </c>
      <c r="Q4" s="7" t="n">
        <v>7.78925</v>
      </c>
      <c r="R4" s="7" t="n">
        <v>8.30852777777778</v>
      </c>
      <c r="S4" s="7" t="n">
        <v>8.82780555555556</v>
      </c>
      <c r="T4" s="7" t="n">
        <v>9.34708333333333</v>
      </c>
      <c r="U4" s="7" t="n">
        <v>9.86636111111111</v>
      </c>
      <c r="V4" s="7" t="n">
        <v>10.3856388888889</v>
      </c>
      <c r="W4" s="7" t="n">
        <v>10.9049166666667</v>
      </c>
      <c r="X4" s="7" t="n">
        <v>11.4241944444444</v>
      </c>
      <c r="Y4" s="7" t="n">
        <v>11.9435833333333</v>
      </c>
      <c r="Z4" s="7" t="n">
        <v>12.4628611111111</v>
      </c>
      <c r="AA4" s="7" t="n">
        <v>12.9821388888889</v>
      </c>
      <c r="AB4" s="7" t="n">
        <v>13.5014166666667</v>
      </c>
      <c r="AC4" s="7" t="n">
        <v>14.0206944444444</v>
      </c>
      <c r="AD4" s="7" t="n">
        <v>14.5399722222222</v>
      </c>
      <c r="AE4" s="7" t="n">
        <v>15.05925</v>
      </c>
      <c r="AF4" s="7" t="n">
        <v>15.5785277777778</v>
      </c>
      <c r="AG4" s="7" t="n">
        <v>16.0978055555556</v>
      </c>
      <c r="AH4" s="7" t="n">
        <v>16.6170833333333</v>
      </c>
      <c r="AI4" s="7" t="n">
        <v>17.1363333333333</v>
      </c>
      <c r="AJ4" s="7" t="n">
        <v>17.6556111111111</v>
      </c>
      <c r="AK4" s="7" t="n">
        <v>18.1748888888889</v>
      </c>
      <c r="AL4" s="7" t="n">
        <v>18.6941666666667</v>
      </c>
      <c r="AM4" s="7" t="n">
        <v>19.2134444444444</v>
      </c>
      <c r="AN4" s="7" t="n">
        <v>19.7327222222222</v>
      </c>
      <c r="AO4" s="8" t="n">
        <v>20.252</v>
      </c>
      <c r="AP4" s="7" t="n">
        <v>20.7712777777778</v>
      </c>
      <c r="AQ4" s="7" t="n">
        <v>21.1083888888889</v>
      </c>
      <c r="AR4" s="7" t="n">
        <v>21.6496388888889</v>
      </c>
      <c r="AS4" s="7" t="n">
        <v>22.1908611111111</v>
      </c>
      <c r="AT4" s="7" t="n">
        <v>22.7320833333333</v>
      </c>
      <c r="AU4" s="7" t="n">
        <v>23.2733333333333</v>
      </c>
      <c r="AV4" s="7" t="n">
        <v>23.8145555555556</v>
      </c>
      <c r="AW4" s="7" t="n">
        <v>24.3557777777778</v>
      </c>
      <c r="AX4" s="7" t="n">
        <v>25</v>
      </c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</row>
    <row r="5" customFormat="false" ht="18" hidden="false" customHeight="false" outlineLevel="0" collapsed="false">
      <c r="A5" s="10" t="s">
        <v>3</v>
      </c>
      <c r="B5" s="11" t="n">
        <v>2564.38972126902</v>
      </c>
      <c r="C5" s="11" t="n">
        <v>2593.24010729183</v>
      </c>
      <c r="D5" s="11" t="n">
        <v>2504.39889526895</v>
      </c>
      <c r="E5" s="11" t="n">
        <v>2445.62017335105</v>
      </c>
      <c r="F5" s="11" t="n">
        <v>2443.14872540765</v>
      </c>
      <c r="G5" s="11" t="n">
        <v>2432.43235849216</v>
      </c>
      <c r="H5" s="11" t="n">
        <v>2458.628795877</v>
      </c>
      <c r="I5" s="11" t="n">
        <v>2435.14158097986</v>
      </c>
      <c r="J5" s="11" t="n">
        <v>2435.74756110999</v>
      </c>
      <c r="K5" s="11" t="n">
        <v>2410.13558002222</v>
      </c>
      <c r="L5" s="11" t="n">
        <v>2435.14158097986</v>
      </c>
      <c r="M5" s="11" t="n">
        <v>2403.05515609491</v>
      </c>
      <c r="N5" s="11" t="n">
        <v>2423.88758173174</v>
      </c>
      <c r="O5" s="11" t="n">
        <v>2369.64077289198</v>
      </c>
      <c r="P5" s="11" t="n">
        <v>2428.15255887903</v>
      </c>
      <c r="Q5" s="11" t="n">
        <v>2395.10490808301</v>
      </c>
      <c r="R5" s="11" t="n">
        <v>2372.38982267963</v>
      </c>
      <c r="S5" s="11" t="n">
        <v>2365.4065739893</v>
      </c>
      <c r="T5" s="11" t="n">
        <v>2305.96175849123</v>
      </c>
      <c r="U5" s="11" t="n">
        <v>2238.56216970005</v>
      </c>
      <c r="V5" s="11" t="n">
        <v>2119.17094387891</v>
      </c>
      <c r="W5" s="11" t="n">
        <v>1905.43075818798</v>
      </c>
      <c r="X5" s="11" t="n">
        <v>1763.69119654329</v>
      </c>
      <c r="Y5" s="11" t="n">
        <v>1520.77149102808</v>
      </c>
      <c r="Z5" s="11" t="n">
        <v>1269.30204782822</v>
      </c>
      <c r="AA5" s="11" t="n">
        <v>1098.81422441675</v>
      </c>
      <c r="AB5" s="11" t="n">
        <v>1050.3699841889</v>
      </c>
      <c r="AC5" s="11" t="n">
        <v>1007.56755458255</v>
      </c>
      <c r="AD5" s="11" t="n">
        <v>1003.12869708485</v>
      </c>
      <c r="AE5" s="11" t="n">
        <v>986.271652684088</v>
      </c>
      <c r="AF5" s="11" t="n">
        <v>985.425639651719</v>
      </c>
      <c r="AG5" s="11" t="n">
        <v>1056.81124361341</v>
      </c>
      <c r="AH5" s="11" t="n">
        <v>1218.39422317026</v>
      </c>
      <c r="AI5" s="11" t="n">
        <v>1369.61134434383</v>
      </c>
      <c r="AJ5" s="11" t="n">
        <v>1601.08919605952</v>
      </c>
      <c r="AK5" s="11" t="n">
        <v>1934.55113700812</v>
      </c>
      <c r="AL5" s="11" t="n">
        <v>2413.66181598163</v>
      </c>
      <c r="AM5" s="11" t="n">
        <v>3051.20042368652</v>
      </c>
      <c r="AN5" s="11" t="n">
        <v>3779.63902408978</v>
      </c>
      <c r="AO5" s="12" t="n">
        <v>4599.5938633974</v>
      </c>
      <c r="AP5" s="11" t="n">
        <v>5468.81874009862</v>
      </c>
      <c r="AQ5" s="11" t="n">
        <v>6312.0493127922</v>
      </c>
      <c r="AR5" s="11" t="n">
        <v>7195.81050950005</v>
      </c>
      <c r="AS5" s="11" t="n">
        <v>8005.76577881682</v>
      </c>
      <c r="AT5" s="11" t="n">
        <v>8756.5677326956</v>
      </c>
      <c r="AU5" s="11" t="n">
        <v>9330.85465046318</v>
      </c>
      <c r="AV5" s="11" t="n">
        <v>9661.65404008009</v>
      </c>
      <c r="AW5" s="11" t="n">
        <v>9807.62112879907</v>
      </c>
      <c r="AX5" s="11" t="n">
        <v>9714.18095231356</v>
      </c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</row>
    <row r="6" customFormat="false" ht="18" hidden="false" customHeight="false" outlineLevel="0" collapsed="false">
      <c r="A6" s="10" t="s">
        <v>4</v>
      </c>
      <c r="B6" s="11" t="n">
        <v>2272.49358162167</v>
      </c>
      <c r="C6" s="11" t="n">
        <v>2566.4740927798</v>
      </c>
      <c r="D6" s="11" t="n">
        <v>2486.92631215293</v>
      </c>
      <c r="E6" s="11" t="n">
        <v>2452.17392151658</v>
      </c>
      <c r="F6" s="11" t="n">
        <v>2502.95149733794</v>
      </c>
      <c r="G6" s="11" t="n">
        <v>2460.27074611754</v>
      </c>
      <c r="H6" s="11" t="n">
        <v>2463.25685729348</v>
      </c>
      <c r="I6" s="11" t="n">
        <v>2433.7065881398</v>
      </c>
      <c r="J6" s="11" t="n">
        <v>2466.07679329108</v>
      </c>
      <c r="K6" s="11" t="n">
        <v>2445.49209219859</v>
      </c>
      <c r="L6" s="11" t="n">
        <v>2470.37919995593</v>
      </c>
      <c r="M6" s="11" t="n">
        <v>2467.22296746778</v>
      </c>
      <c r="N6" s="11" t="n">
        <v>2491.08202858844</v>
      </c>
      <c r="O6" s="11" t="n">
        <v>2461.5384650111</v>
      </c>
      <c r="P6" s="11" t="n">
        <v>2473.30971136821</v>
      </c>
      <c r="Q6" s="11" t="n">
        <v>2452.83026074485</v>
      </c>
      <c r="R6" s="11" t="n">
        <v>2436.42812806962</v>
      </c>
      <c r="S6" s="11" t="n">
        <v>2438.45256277267</v>
      </c>
      <c r="T6" s="11" t="n">
        <v>2388.66388230134</v>
      </c>
      <c r="U6" s="11" t="n">
        <v>2276.46734422401</v>
      </c>
      <c r="V6" s="11" t="n">
        <v>2231.27031296402</v>
      </c>
      <c r="W6" s="11" t="n">
        <v>2101.78113478142</v>
      </c>
      <c r="X6" s="11" t="n">
        <v>1931.06709807335</v>
      </c>
      <c r="Y6" s="11" t="n">
        <v>1728.91316618603</v>
      </c>
      <c r="Z6" s="11" t="n">
        <v>1424.0283069416</v>
      </c>
      <c r="AA6" s="11" t="n">
        <v>1158.78579662672</v>
      </c>
      <c r="AB6" s="11" t="n">
        <v>1051.24141203497</v>
      </c>
      <c r="AC6" s="11" t="n">
        <v>655.960207123787</v>
      </c>
      <c r="AD6" s="11" t="n">
        <v>492.572305231694</v>
      </c>
      <c r="AE6" s="11" t="n">
        <v>378.827175716362</v>
      </c>
      <c r="AF6" s="11" t="n">
        <v>316.856772931711</v>
      </c>
      <c r="AG6" s="11" t="n">
        <v>418.187357089568</v>
      </c>
      <c r="AH6" s="11" t="n">
        <v>426.902352035437</v>
      </c>
      <c r="AI6" s="11" t="n">
        <v>432.562347015784</v>
      </c>
      <c r="AJ6" s="11" t="n">
        <v>432.043211490445</v>
      </c>
      <c r="AK6" s="11" t="n">
        <v>436.602873179175</v>
      </c>
      <c r="AL6" s="11" t="n">
        <v>432.61984087159</v>
      </c>
      <c r="AM6" s="11" t="n">
        <v>437.593970842484</v>
      </c>
      <c r="AN6" s="11" t="n">
        <v>441.132183842547</v>
      </c>
      <c r="AO6" s="12" t="n">
        <v>440.308672155693</v>
      </c>
      <c r="AP6" s="11" t="n">
        <v>442.424224843883</v>
      </c>
      <c r="AQ6" s="11" t="n">
        <v>437.158466021824</v>
      </c>
      <c r="AR6" s="11" t="n">
        <v>439.842809504959</v>
      </c>
      <c r="AS6" s="11" t="n">
        <v>436.641240446422</v>
      </c>
      <c r="AT6" s="11" t="n">
        <v>437.092108305499</v>
      </c>
      <c r="AU6" s="11" t="n">
        <v>433.011457347023</v>
      </c>
      <c r="AV6" s="11" t="n">
        <v>440.441940053084</v>
      </c>
      <c r="AW6" s="11" t="n">
        <v>436.621856831963</v>
      </c>
      <c r="AX6" s="11" t="n">
        <v>443.094264112712</v>
      </c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</row>
    <row r="10" customFormat="false" ht="15" hidden="false" customHeight="false" outlineLevel="0" collapsed="false">
      <c r="A10" s="14"/>
    </row>
    <row r="11" customFormat="false" ht="15.75" hidden="false" customHeight="false" outlineLevel="0" collapsed="false"/>
    <row r="12" customFormat="false" ht="15.75" hidden="false" customHeight="false" outlineLevel="0" collapsed="false">
      <c r="A12" s="5" t="s">
        <v>2</v>
      </c>
      <c r="B12" s="6" t="n">
        <v>0</v>
      </c>
      <c r="C12" s="7" t="n">
        <v>0.519305555555556</v>
      </c>
      <c r="D12" s="7" t="n">
        <v>1.03858333333333</v>
      </c>
      <c r="E12" s="7" t="n">
        <v>1.55786111111111</v>
      </c>
      <c r="F12" s="7" t="n">
        <v>2.07713888888889</v>
      </c>
      <c r="G12" s="7" t="n">
        <v>2.59641666666667</v>
      </c>
      <c r="H12" s="7" t="n">
        <v>3.11569444444444</v>
      </c>
      <c r="I12" s="7" t="n">
        <v>3.635</v>
      </c>
      <c r="J12" s="7" t="n">
        <v>4.15427777777778</v>
      </c>
      <c r="K12" s="7" t="n">
        <v>4.67355555555556</v>
      </c>
      <c r="L12" s="7" t="n">
        <v>5.19283333333333</v>
      </c>
      <c r="M12" s="7" t="n">
        <v>5.71211111111111</v>
      </c>
      <c r="N12" s="7" t="n">
        <v>6.23138888888889</v>
      </c>
      <c r="O12" s="7" t="n">
        <v>6.75066666666667</v>
      </c>
      <c r="P12" s="7" t="n">
        <v>7.26994444444444</v>
      </c>
      <c r="Q12" s="7" t="n">
        <v>7.78925</v>
      </c>
      <c r="R12" s="7" t="n">
        <v>8.30852777777778</v>
      </c>
      <c r="S12" s="7" t="n">
        <v>8.82780555555556</v>
      </c>
      <c r="T12" s="7" t="n">
        <v>9.34708333333333</v>
      </c>
      <c r="U12" s="7" t="n">
        <v>9.86636111111111</v>
      </c>
      <c r="V12" s="7" t="n">
        <v>10.3856388888889</v>
      </c>
      <c r="W12" s="7" t="n">
        <v>10.9049166666667</v>
      </c>
      <c r="X12" s="7" t="n">
        <v>11.4241944444444</v>
      </c>
      <c r="Y12" s="7" t="n">
        <v>11.9435833333333</v>
      </c>
      <c r="Z12" s="7" t="n">
        <v>12.4628611111111</v>
      </c>
      <c r="AA12" s="7" t="n">
        <v>12.9821388888889</v>
      </c>
      <c r="AB12" s="7" t="n">
        <v>13.5014166666667</v>
      </c>
      <c r="AC12" s="7" t="n">
        <v>14.0206944444444</v>
      </c>
      <c r="AD12" s="7" t="n">
        <v>14.5399722222222</v>
      </c>
      <c r="AE12" s="7" t="n">
        <v>15.05925</v>
      </c>
      <c r="AF12" s="7" t="n">
        <v>15.5785277777778</v>
      </c>
      <c r="AG12" s="7" t="n">
        <v>16.0978055555556</v>
      </c>
      <c r="AH12" s="7" t="n">
        <v>16.6170833333333</v>
      </c>
      <c r="AI12" s="7" t="n">
        <v>17.1363333333333</v>
      </c>
      <c r="AJ12" s="7" t="n">
        <v>17.6556111111111</v>
      </c>
      <c r="AK12" s="7" t="n">
        <v>18.1748888888889</v>
      </c>
      <c r="AL12" s="7" t="n">
        <v>18.6941666666667</v>
      </c>
      <c r="AM12" s="7" t="n">
        <v>19.2134444444444</v>
      </c>
      <c r="AN12" s="7" t="n">
        <v>19.7327222222222</v>
      </c>
      <c r="AO12" s="8" t="n">
        <v>20.252</v>
      </c>
      <c r="AP12" s="7" t="n">
        <v>20.7712777777778</v>
      </c>
      <c r="AQ12" s="7" t="n">
        <v>21.1083888888889</v>
      </c>
      <c r="AR12" s="7" t="n">
        <v>21.6496388888889</v>
      </c>
      <c r="AS12" s="7" t="n">
        <v>22.1908611111111</v>
      </c>
      <c r="AT12" s="7" t="n">
        <v>22.7320833333333</v>
      </c>
      <c r="AU12" s="7" t="n">
        <v>23.2733333333333</v>
      </c>
      <c r="AV12" s="7" t="n">
        <v>23.8145555555556</v>
      </c>
      <c r="AW12" s="7" t="n">
        <v>24.3557777777778</v>
      </c>
      <c r="AX12" s="7" t="n">
        <v>25</v>
      </c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</row>
    <row r="13" customFormat="false" ht="18" hidden="false" customHeight="false" outlineLevel="0" collapsed="false">
      <c r="A13" s="10" t="s">
        <v>5</v>
      </c>
      <c r="B13" s="11" t="n">
        <v>2758.81050531839</v>
      </c>
      <c r="C13" s="11" t="n">
        <v>2884.38627114591</v>
      </c>
      <c r="D13" s="11" t="n">
        <v>2761.6794558459</v>
      </c>
      <c r="E13" s="11" t="n">
        <v>2706.36800404299</v>
      </c>
      <c r="F13" s="11" t="n">
        <v>2701.58916858362</v>
      </c>
      <c r="G13" s="11" t="n">
        <v>2670.58820720362</v>
      </c>
      <c r="H13" s="11" t="n">
        <v>2632.49853227468</v>
      </c>
      <c r="I13" s="11" t="n">
        <v>2609.44695766105</v>
      </c>
      <c r="J13" s="11" t="n">
        <v>2541.89936854874</v>
      </c>
      <c r="K13" s="11" t="n">
        <v>2483.73092350428</v>
      </c>
      <c r="L13" s="11" t="n">
        <v>2378.51660808719</v>
      </c>
      <c r="M13" s="11" t="n">
        <v>2293.71311444875</v>
      </c>
      <c r="N13" s="11" t="n">
        <v>2159.34812971201</v>
      </c>
      <c r="O13" s="11" t="n">
        <v>1982.30805823904</v>
      </c>
      <c r="P13" s="11" t="n">
        <v>2189.62426938996</v>
      </c>
      <c r="Q13" s="11" t="n">
        <v>2813.67626545119</v>
      </c>
      <c r="R13" s="11" t="n">
        <v>3627.76869373172</v>
      </c>
      <c r="S13" s="11" t="n">
        <v>4401.3762526887</v>
      </c>
      <c r="T13" s="11" t="n">
        <v>5370.95079185112</v>
      </c>
      <c r="U13" s="11" t="n">
        <v>5988.64909439021</v>
      </c>
      <c r="V13" s="11" t="n">
        <v>7039.55663803789</v>
      </c>
      <c r="W13" s="11" t="n">
        <v>8603.17896376123</v>
      </c>
      <c r="X13" s="11" t="n">
        <v>10486.5754229447</v>
      </c>
      <c r="Y13" s="11" t="n">
        <v>12867.3625704358</v>
      </c>
      <c r="Z13" s="11" t="n">
        <v>15244.6501171421</v>
      </c>
      <c r="AA13" s="11" t="n">
        <v>17759.7087656004</v>
      </c>
      <c r="AB13" s="11" t="n">
        <v>19727.2821734982</v>
      </c>
      <c r="AC13" s="11" t="n">
        <v>21528.2478545737</v>
      </c>
      <c r="AD13" s="11" t="n">
        <v>23000.9451814355</v>
      </c>
      <c r="AE13" s="11" t="n">
        <v>24125.3084986673</v>
      </c>
      <c r="AF13" s="11" t="n">
        <v>24585.0704945117</v>
      </c>
      <c r="AG13" s="11" t="n">
        <v>25217.5060461079</v>
      </c>
      <c r="AH13" s="11" t="n">
        <v>25337.4289511903</v>
      </c>
      <c r="AI13" s="11" t="n">
        <v>25516.6468435551</v>
      </c>
      <c r="AJ13" s="11" t="n">
        <v>25307.4120843849</v>
      </c>
      <c r="AK13" s="11" t="n">
        <v>25224.6301582852</v>
      </c>
      <c r="AL13" s="11" t="n">
        <v>25175.7367541991</v>
      </c>
      <c r="AM13" s="11" t="n">
        <v>24766.8086866793</v>
      </c>
      <c r="AN13" s="11" t="n">
        <v>24330.0733874539</v>
      </c>
      <c r="AO13" s="12" t="n">
        <v>24029.7414359935</v>
      </c>
      <c r="AP13" s="11" t="n">
        <v>23477.3936600806</v>
      </c>
      <c r="AQ13" s="11" t="n">
        <v>23077.2869847459</v>
      </c>
      <c r="AR13" s="11" t="n">
        <v>22403.2697048686</v>
      </c>
      <c r="AS13" s="11" t="n">
        <v>22050.6487140961</v>
      </c>
      <c r="AT13" s="11" t="n">
        <v>21720.8974547015</v>
      </c>
      <c r="AU13" s="11" t="n">
        <v>21261.3434328292</v>
      </c>
      <c r="AV13" s="11" t="n">
        <v>20866.3712361028</v>
      </c>
      <c r="AW13" s="11" t="n">
        <v>20639.8333691644</v>
      </c>
      <c r="AX13" s="11" t="n">
        <v>20243.9916449809</v>
      </c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</row>
    <row r="14" customFormat="false" ht="18" hidden="false" customHeight="false" outlineLevel="0" collapsed="false">
      <c r="A14" s="10" t="s">
        <v>6</v>
      </c>
      <c r="B14" s="15" t="n">
        <v>2558</v>
      </c>
      <c r="C14" s="15" t="n">
        <v>2832</v>
      </c>
      <c r="D14" s="15" t="n">
        <v>2777</v>
      </c>
      <c r="E14" s="15" t="n">
        <v>2736</v>
      </c>
      <c r="F14" s="15" t="n">
        <v>2713</v>
      </c>
      <c r="G14" s="15" t="n">
        <v>2671</v>
      </c>
      <c r="H14" s="15" t="n">
        <v>2665</v>
      </c>
      <c r="I14" s="15" t="n">
        <v>2539</v>
      </c>
      <c r="J14" s="15" t="n">
        <v>2459</v>
      </c>
      <c r="K14" s="15" t="n">
        <v>2411</v>
      </c>
      <c r="L14" s="15" t="n">
        <v>2337</v>
      </c>
      <c r="M14" s="15" t="n">
        <v>2173</v>
      </c>
      <c r="N14" s="15" t="n">
        <v>2034</v>
      </c>
      <c r="O14" s="15" t="n">
        <v>1825</v>
      </c>
      <c r="P14" s="15" t="n">
        <v>1727</v>
      </c>
      <c r="Q14" s="15" t="n">
        <v>1985</v>
      </c>
      <c r="R14" s="15" t="n">
        <v>2429</v>
      </c>
      <c r="S14" s="15" t="n">
        <v>2933</v>
      </c>
      <c r="T14" s="15" t="n">
        <v>3552</v>
      </c>
      <c r="U14" s="15" t="n">
        <v>4128</v>
      </c>
      <c r="V14" s="15" t="n">
        <v>4902</v>
      </c>
      <c r="W14" s="15" t="n">
        <v>6007</v>
      </c>
      <c r="X14" s="15" t="n">
        <v>7525</v>
      </c>
      <c r="Y14" s="15" t="n">
        <v>9145</v>
      </c>
      <c r="Z14" s="15" t="n">
        <v>11158</v>
      </c>
      <c r="AA14" s="15" t="n">
        <v>13404</v>
      </c>
      <c r="AB14" s="15" t="n">
        <v>15338</v>
      </c>
      <c r="AC14" s="15" t="n">
        <v>17156</v>
      </c>
      <c r="AD14" s="15" t="n">
        <v>18090</v>
      </c>
      <c r="AE14" s="15" t="n">
        <v>19444</v>
      </c>
      <c r="AF14" s="15" t="n">
        <v>20334</v>
      </c>
      <c r="AG14" s="15" t="n">
        <v>21543</v>
      </c>
      <c r="AH14" s="15" t="n">
        <v>21906</v>
      </c>
      <c r="AI14" s="15" t="n">
        <v>22326</v>
      </c>
      <c r="AJ14" s="15" t="n">
        <v>22570</v>
      </c>
      <c r="AK14" s="15" t="n">
        <v>22583</v>
      </c>
      <c r="AL14" s="15" t="n">
        <v>22382</v>
      </c>
      <c r="AM14" s="15" t="n">
        <v>22677</v>
      </c>
      <c r="AN14" s="15" t="n">
        <v>22982</v>
      </c>
      <c r="AO14" s="15" t="n">
        <v>22786</v>
      </c>
      <c r="AP14" s="15" t="n">
        <v>22470</v>
      </c>
      <c r="AQ14" s="15" t="n">
        <v>22369</v>
      </c>
      <c r="AR14" s="15" t="n">
        <v>22200</v>
      </c>
      <c r="AS14" s="15" t="n">
        <v>22058</v>
      </c>
      <c r="AT14" s="15" t="n">
        <v>21959</v>
      </c>
      <c r="AU14" s="15" t="n">
        <v>21935</v>
      </c>
      <c r="AV14" s="15" t="n">
        <v>21847</v>
      </c>
      <c r="AW14" s="15" t="n">
        <v>21725</v>
      </c>
      <c r="AX14" s="15" t="n">
        <v>21555</v>
      </c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2T13:44:29Z</dcterms:created>
  <dc:creator>Invité</dc:creator>
  <dc:description/>
  <dc:language>en-US</dc:language>
  <cp:lastModifiedBy>Admin</cp:lastModifiedBy>
  <cp:lastPrinted>2012-08-22T15:17:59Z</cp:lastPrinted>
  <dcterms:modified xsi:type="dcterms:W3CDTF">2019-01-31T12:01:29Z</dcterms:modified>
  <cp:revision>0</cp:revision>
  <dc:subject/>
  <dc:title/>
</cp:coreProperties>
</file>